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kt158/Documents/Janine laptop 2025/Documents/Working documents BRIC/Castro PDOX/Version 2/"/>
    </mc:Choice>
  </mc:AlternateContent>
  <xr:revisionPtr revIDLastSave="0" documentId="8_{356BD13A-083E-4149-9276-C184BD9F6A4A}" xr6:coauthVersionLast="47" xr6:coauthVersionMax="47" xr10:uidLastSave="{00000000-0000-0000-0000-000000000000}"/>
  <bookViews>
    <workbookView xWindow="0" yWindow="660" windowWidth="19420" windowHeight="10300" xr2:uid="{CB1397F6-254C-4AB5-8F75-4B687C2741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" i="1" l="1"/>
  <c r="L53" i="1" s="1"/>
  <c r="L54" i="1" s="1"/>
  <c r="D33" i="1"/>
  <c r="D53" i="1" s="1"/>
  <c r="D54" i="1" s="1"/>
  <c r="G54" i="1"/>
  <c r="H54" i="1"/>
  <c r="I54" i="1"/>
  <c r="J54" i="1"/>
  <c r="K54" i="1"/>
  <c r="E54" i="1"/>
  <c r="F54" i="1"/>
  <c r="E53" i="1"/>
  <c r="F53" i="1"/>
  <c r="G53" i="1"/>
  <c r="H53" i="1"/>
  <c r="I53" i="1"/>
  <c r="J53" i="1"/>
  <c r="K5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</calcChain>
</file>

<file path=xl/sharedStrings.xml><?xml version="1.0" encoding="utf-8"?>
<sst xmlns="http://schemas.openxmlformats.org/spreadsheetml/2006/main" count="339" uniqueCount="94">
  <si>
    <t>KP1 vs KP2</t>
  </si>
  <si>
    <t>KP3 vs KP2</t>
  </si>
  <si>
    <t xml:space="preserve">KP1 vs KP3 </t>
  </si>
  <si>
    <t>LYN</t>
  </si>
  <si>
    <t>SRMS</t>
  </si>
  <si>
    <t>FGR</t>
  </si>
  <si>
    <t>HCK</t>
  </si>
  <si>
    <t>FRK</t>
  </si>
  <si>
    <t>ABL2</t>
  </si>
  <si>
    <t>Src</t>
  </si>
  <si>
    <t>Abl</t>
  </si>
  <si>
    <t>LCK</t>
  </si>
  <si>
    <t>SRC</t>
  </si>
  <si>
    <t>ZAP70</t>
  </si>
  <si>
    <t>BLK</t>
  </si>
  <si>
    <t>Syk</t>
  </si>
  <si>
    <t>SYK</t>
  </si>
  <si>
    <t>JAK3</t>
  </si>
  <si>
    <t>YES1</t>
  </si>
  <si>
    <t>PDGFRB</t>
  </si>
  <si>
    <t>MATK</t>
  </si>
  <si>
    <t>KDR</t>
  </si>
  <si>
    <t>PTK6</t>
  </si>
  <si>
    <t>PDGFRA</t>
  </si>
  <si>
    <t>NTRK2</t>
  </si>
  <si>
    <t>CSK</t>
  </si>
  <si>
    <t>PTK2B</t>
  </si>
  <si>
    <t>RYK</t>
  </si>
  <si>
    <t>ERBB3</t>
  </si>
  <si>
    <t>FYN</t>
  </si>
  <si>
    <t>TXK</t>
  </si>
  <si>
    <t>FGFR1</t>
  </si>
  <si>
    <t>INSR</t>
  </si>
  <si>
    <t>PTK2</t>
  </si>
  <si>
    <t>BTK</t>
  </si>
  <si>
    <t>AXL</t>
  </si>
  <si>
    <t>TYRO3</t>
  </si>
  <si>
    <t>FLT3</t>
  </si>
  <si>
    <t>JakA</t>
  </si>
  <si>
    <t>PDGFR</t>
  </si>
  <si>
    <t>Csk</t>
  </si>
  <si>
    <t>VEGFR</t>
  </si>
  <si>
    <t>Trk</t>
  </si>
  <si>
    <t>Fak</t>
  </si>
  <si>
    <t>Ryk</t>
  </si>
  <si>
    <t>EGFR</t>
  </si>
  <si>
    <t>Tec</t>
  </si>
  <si>
    <t>FGFR</t>
  </si>
  <si>
    <t>InsR</t>
  </si>
  <si>
    <t>Axl</t>
  </si>
  <si>
    <t>ABL1</t>
  </si>
  <si>
    <t>CSF1R</t>
  </si>
  <si>
    <t>TEC</t>
  </si>
  <si>
    <t>FER</t>
  </si>
  <si>
    <t>IGF1R</t>
  </si>
  <si>
    <t>NTRK1</t>
  </si>
  <si>
    <t>MERTK</t>
  </si>
  <si>
    <t>KIT</t>
  </si>
  <si>
    <t>EPHA1</t>
  </si>
  <si>
    <t>NTRK3</t>
  </si>
  <si>
    <t>MST1R</t>
  </si>
  <si>
    <t>ERBB2</t>
  </si>
  <si>
    <t>BMX</t>
  </si>
  <si>
    <t>Fer</t>
  </si>
  <si>
    <t>Eph</t>
  </si>
  <si>
    <t>Met</t>
  </si>
  <si>
    <t>FLT1</t>
  </si>
  <si>
    <t>FGFR3</t>
  </si>
  <si>
    <t>EPHA10</t>
  </si>
  <si>
    <t>LTK</t>
  </si>
  <si>
    <t>EPHB1</t>
  </si>
  <si>
    <t>FGFR2</t>
  </si>
  <si>
    <t>EPHA5</t>
  </si>
  <si>
    <t>EPHA7</t>
  </si>
  <si>
    <t>RET</t>
  </si>
  <si>
    <t>FES</t>
  </si>
  <si>
    <t>ERBB4</t>
  </si>
  <si>
    <t>Alk</t>
  </si>
  <si>
    <t>Ret</t>
  </si>
  <si>
    <t>Family</t>
  </si>
  <si>
    <t>KP1 vs KP2 #24</t>
  </si>
  <si>
    <t>KP1 vs KP2 #64</t>
  </si>
  <si>
    <t>KP1 vs KP2 #105</t>
  </si>
  <si>
    <t>KP1 vs KP3 #24</t>
  </si>
  <si>
    <t>KP1 vs KP3 #64</t>
  </si>
  <si>
    <t>KP1 vs KP3 #105</t>
  </si>
  <si>
    <t>KP2 vs KP3 #24</t>
  </si>
  <si>
    <t>KP2 vs KP3 #64</t>
  </si>
  <si>
    <t>KP2 vs KP3 #105</t>
  </si>
  <si>
    <t>Sum</t>
  </si>
  <si>
    <t>% changed kinases</t>
  </si>
  <si>
    <t>KP1 vs KP3</t>
  </si>
  <si>
    <t>KP2 vs KP3</t>
  </si>
  <si>
    <t>PDO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2E2F254-96FA-4CFA-A0E8-446301AA794F}" name="Table4" displayName="Table4" ref="C32:L52" totalsRowShown="0">
  <autoFilter ref="C32:L52" xr:uid="{82E2F254-96FA-4CFA-A0E8-446301AA794F}"/>
  <tableColumns count="10">
    <tableColumn id="2" xr3:uid="{2941614F-2A6B-4BCC-8170-DA92F828D2A8}" name="Family"/>
    <tableColumn id="3" xr3:uid="{5AE79668-982F-4AC6-990F-EECBA3986417}" name="KP1 vs KP2 #24" dataDxfId="8">
      <calculatedColumnFormula>COUNTIF($D$3:$K$3,Table4[[#This Row],[Family]])</calculatedColumnFormula>
    </tableColumn>
    <tableColumn id="4" xr3:uid="{FE9E0AFB-4ABD-459B-BB39-38D5CEDC4EA8}" name="KP1 vs KP2 #64" dataDxfId="7">
      <calculatedColumnFormula>COUNTIF($D$6:$K$6,Table4[[#This Row],[Family]])</calculatedColumnFormula>
    </tableColumn>
    <tableColumn id="5" xr3:uid="{48B9FEBF-B24C-4DE7-8ABB-21873E545B40}" name="KP1 vs KP2 #105" dataDxfId="6">
      <calculatedColumnFormula>COUNTIF($D$9:$L$9,Table4[[#This Row],[Family]])</calculatedColumnFormula>
    </tableColumn>
    <tableColumn id="6" xr3:uid="{AC1B8CF5-C0B7-4834-9EEE-DD51C165048D}" name="KP1 vs KP3 #24" dataDxfId="5">
      <calculatedColumnFormula>COUNTIF($D$12:$K$12,Table4[[#This Row],[Family]])</calculatedColumnFormula>
    </tableColumn>
    <tableColumn id="7" xr3:uid="{F242F263-166B-4AAC-A95F-7E9714B0C904}" name="KP1 vs KP3 #64" dataDxfId="4">
      <calculatedColumnFormula>COUNTIF($D$15:$K$15,Table4[[#This Row],[Family]])</calculatedColumnFormula>
    </tableColumn>
    <tableColumn id="8" xr3:uid="{0C590BEB-3825-43FF-B8A5-EB85A36D7342}" name="KP1 vs KP3 #105" dataDxfId="3">
      <calculatedColumnFormula>COUNTIF($D$18:$L$18,Table4[[#This Row],[Family]])</calculatedColumnFormula>
    </tableColumn>
    <tableColumn id="9" xr3:uid="{E86B51A3-4522-4A90-B296-49FA6860ED7F}" name="KP2 vs KP3 #24" dataDxfId="2">
      <calculatedColumnFormula>COUNTIF($D$21:$AJ$21,Table4[[#This Row],[Family]])</calculatedColumnFormula>
    </tableColumn>
    <tableColumn id="10" xr3:uid="{782A64FD-CEDB-4D20-90F0-943594A5301F}" name="KP2 vs KP3 #64" dataDxfId="1">
      <calculatedColumnFormula>COUNTIF($D$24:$AS$24,Table4[[#This Row],[Family]])</calculatedColumnFormula>
    </tableColumn>
    <tableColumn id="11" xr3:uid="{A8BA797A-7D7E-431C-A249-34D361C33E93}" name="KP2 vs KP3 #105" dataDxfId="0">
      <calculatedColumnFormula>COUNTIF($D$27:$AG$27,Table4[[#This Row],[Family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42741-4CAA-4671-98C5-6210223C6047}">
  <dimension ref="B1:AS55"/>
  <sheetViews>
    <sheetView tabSelected="1" zoomScale="85" zoomScaleNormal="85" workbookViewId="0">
      <selection activeCell="C1" sqref="C1"/>
    </sheetView>
  </sheetViews>
  <sheetFormatPr baseColWidth="10" defaultColWidth="8.83203125" defaultRowHeight="15" x14ac:dyDescent="0.2"/>
  <cols>
    <col min="3" max="3" width="12.6640625" customWidth="1"/>
  </cols>
  <sheetData>
    <row r="1" spans="2:17" x14ac:dyDescent="0.2">
      <c r="C1" t="s">
        <v>93</v>
      </c>
    </row>
    <row r="2" spans="2:17" x14ac:dyDescent="0.2">
      <c r="B2" s="7" t="s">
        <v>0</v>
      </c>
      <c r="C2" s="7">
        <v>1</v>
      </c>
      <c r="D2" t="s">
        <v>11</v>
      </c>
      <c r="E2" t="s">
        <v>3</v>
      </c>
      <c r="F2" t="s">
        <v>6</v>
      </c>
      <c r="G2" t="s">
        <v>5</v>
      </c>
      <c r="H2" t="s">
        <v>12</v>
      </c>
      <c r="I2" t="s">
        <v>7</v>
      </c>
      <c r="J2" t="s">
        <v>13</v>
      </c>
      <c r="K2" t="s">
        <v>14</v>
      </c>
    </row>
    <row r="3" spans="2:17" x14ac:dyDescent="0.2">
      <c r="B3" s="7"/>
      <c r="C3" s="7"/>
      <c r="D3" t="s">
        <v>9</v>
      </c>
      <c r="E3" t="s">
        <v>9</v>
      </c>
      <c r="F3" t="s">
        <v>9</v>
      </c>
      <c r="G3" t="s">
        <v>9</v>
      </c>
      <c r="H3" t="s">
        <v>9</v>
      </c>
      <c r="I3" t="s">
        <v>9</v>
      </c>
      <c r="J3" t="s">
        <v>15</v>
      </c>
      <c r="K3" t="s">
        <v>9</v>
      </c>
    </row>
    <row r="4" spans="2:17" x14ac:dyDescent="0.2">
      <c r="B4" s="7"/>
      <c r="C4" s="7"/>
      <c r="D4">
        <v>7.7291053075835201</v>
      </c>
      <c r="E4">
        <v>8.2380204520560696</v>
      </c>
      <c r="F4">
        <v>8.0110168168632292</v>
      </c>
      <c r="G4">
        <v>8.2374835235927506</v>
      </c>
      <c r="H4">
        <v>7.1198313629288998</v>
      </c>
      <c r="I4">
        <v>7.08641346977815</v>
      </c>
      <c r="J4">
        <v>6.9038779530299097</v>
      </c>
      <c r="K4">
        <v>7.4809044339697097</v>
      </c>
    </row>
    <row r="5" spans="2:17" x14ac:dyDescent="0.2">
      <c r="B5" s="7"/>
      <c r="C5" s="7">
        <v>2</v>
      </c>
      <c r="D5" s="1" t="s">
        <v>3</v>
      </c>
      <c r="E5" s="2" t="s">
        <v>4</v>
      </c>
      <c r="F5" s="1" t="s">
        <v>5</v>
      </c>
      <c r="G5" s="2" t="s">
        <v>6</v>
      </c>
      <c r="H5" s="1" t="s">
        <v>7</v>
      </c>
    </row>
    <row r="6" spans="2:17" x14ac:dyDescent="0.2">
      <c r="B6" s="7"/>
      <c r="C6" s="7"/>
      <c r="D6" s="1" t="s">
        <v>9</v>
      </c>
      <c r="E6" s="2" t="s">
        <v>9</v>
      </c>
      <c r="F6" s="1" t="s">
        <v>9</v>
      </c>
      <c r="G6" s="2" t="s">
        <v>9</v>
      </c>
      <c r="H6" s="1" t="s">
        <v>9</v>
      </c>
    </row>
    <row r="7" spans="2:17" x14ac:dyDescent="0.2">
      <c r="B7" s="7"/>
      <c r="C7" s="7"/>
      <c r="D7" s="1">
        <v>5.7602770145523099</v>
      </c>
      <c r="E7" s="2">
        <v>5.0736668929869699</v>
      </c>
      <c r="F7" s="1">
        <v>6.1339128066227397</v>
      </c>
      <c r="G7" s="2">
        <v>5.2528216771891403</v>
      </c>
      <c r="H7" s="1">
        <v>4.9588508928006299</v>
      </c>
    </row>
    <row r="8" spans="2:17" x14ac:dyDescent="0.2">
      <c r="B8" s="7"/>
      <c r="C8" s="7">
        <v>4</v>
      </c>
      <c r="D8" t="s">
        <v>11</v>
      </c>
      <c r="E8" t="s">
        <v>3</v>
      </c>
      <c r="F8" t="s">
        <v>6</v>
      </c>
      <c r="G8" t="s">
        <v>12</v>
      </c>
      <c r="H8" t="s">
        <v>16</v>
      </c>
      <c r="I8" t="s">
        <v>14</v>
      </c>
      <c r="J8" t="s">
        <v>13</v>
      </c>
      <c r="K8" t="s">
        <v>5</v>
      </c>
      <c r="L8" t="s">
        <v>7</v>
      </c>
    </row>
    <row r="9" spans="2:17" x14ac:dyDescent="0.2">
      <c r="B9" s="7"/>
      <c r="C9" s="7"/>
      <c r="D9" t="s">
        <v>9</v>
      </c>
      <c r="E9" t="s">
        <v>9</v>
      </c>
      <c r="F9" t="s">
        <v>9</v>
      </c>
      <c r="G9" t="s">
        <v>9</v>
      </c>
      <c r="H9" t="s">
        <v>15</v>
      </c>
      <c r="I9" t="s">
        <v>9</v>
      </c>
      <c r="J9" t="s">
        <v>15</v>
      </c>
      <c r="K9" t="s">
        <v>9</v>
      </c>
      <c r="L9" t="s">
        <v>9</v>
      </c>
    </row>
    <row r="10" spans="2:17" x14ac:dyDescent="0.2">
      <c r="B10" s="7"/>
      <c r="C10" s="7"/>
      <c r="D10">
        <v>9.3211242757469908</v>
      </c>
      <c r="E10">
        <v>9.9658306180455494</v>
      </c>
      <c r="F10">
        <v>9.6959764929311305</v>
      </c>
      <c r="G10">
        <v>8.6391828139026394</v>
      </c>
      <c r="H10">
        <v>8.2470999190243397</v>
      </c>
      <c r="I10">
        <v>9.1600866332833792</v>
      </c>
      <c r="J10">
        <v>8.2915900594169791</v>
      </c>
      <c r="K10">
        <v>9.6873697880383904</v>
      </c>
      <c r="L10">
        <v>8.4379004383568006</v>
      </c>
    </row>
    <row r="11" spans="2:17" x14ac:dyDescent="0.2">
      <c r="B11" s="7" t="s">
        <v>2</v>
      </c>
      <c r="C11" s="7">
        <v>1</v>
      </c>
      <c r="D11" t="s">
        <v>3</v>
      </c>
      <c r="E11" t="s">
        <v>11</v>
      </c>
      <c r="F11" t="s">
        <v>6</v>
      </c>
      <c r="G11" t="s">
        <v>12</v>
      </c>
      <c r="H11" t="s">
        <v>7</v>
      </c>
      <c r="I11" t="s">
        <v>13</v>
      </c>
      <c r="J11" t="s">
        <v>5</v>
      </c>
      <c r="K11" t="s">
        <v>14</v>
      </c>
    </row>
    <row r="12" spans="2:17" x14ac:dyDescent="0.2">
      <c r="B12" s="7"/>
      <c r="C12" s="7"/>
      <c r="D12" t="s">
        <v>9</v>
      </c>
      <c r="E12" t="s">
        <v>9</v>
      </c>
      <c r="F12" t="s">
        <v>9</v>
      </c>
      <c r="G12" t="s">
        <v>9</v>
      </c>
      <c r="H12" t="s">
        <v>9</v>
      </c>
      <c r="I12" t="s">
        <v>15</v>
      </c>
      <c r="J12" t="s">
        <v>9</v>
      </c>
      <c r="K12" t="s">
        <v>9</v>
      </c>
    </row>
    <row r="13" spans="2:17" x14ac:dyDescent="0.2">
      <c r="B13" s="7"/>
      <c r="C13" s="7"/>
      <c r="D13">
        <v>8.2380204520000007</v>
      </c>
      <c r="E13">
        <v>7.7291053080000003</v>
      </c>
      <c r="F13">
        <v>8.0110168169999998</v>
      </c>
      <c r="G13">
        <v>7.1198313630000003</v>
      </c>
      <c r="H13">
        <v>7.0864134700000001</v>
      </c>
      <c r="I13">
        <v>6.9038779530000003</v>
      </c>
      <c r="J13">
        <v>8.2374835239999999</v>
      </c>
      <c r="K13">
        <v>7.4809044340000002</v>
      </c>
    </row>
    <row r="14" spans="2:17" x14ac:dyDescent="0.2">
      <c r="B14" s="7"/>
      <c r="C14" s="7">
        <v>2</v>
      </c>
      <c r="D14" s="5" t="s">
        <v>3</v>
      </c>
      <c r="E14" s="5" t="s">
        <v>4</v>
      </c>
      <c r="F14" s="5" t="s">
        <v>7</v>
      </c>
      <c r="G14" s="5" t="s">
        <v>5</v>
      </c>
      <c r="H14" s="5" t="s">
        <v>6</v>
      </c>
      <c r="I14" s="5" t="s">
        <v>8</v>
      </c>
    </row>
    <row r="15" spans="2:17" x14ac:dyDescent="0.2">
      <c r="B15" s="7"/>
      <c r="C15" s="7"/>
      <c r="D15" s="4" t="s">
        <v>9</v>
      </c>
      <c r="E15" s="4" t="s">
        <v>9</v>
      </c>
      <c r="F15" s="4" t="s">
        <v>9</v>
      </c>
      <c r="G15" s="4" t="s">
        <v>9</v>
      </c>
      <c r="H15" s="4" t="s">
        <v>9</v>
      </c>
      <c r="I15" s="4" t="s">
        <v>10</v>
      </c>
    </row>
    <row r="16" spans="2:17" x14ac:dyDescent="0.2">
      <c r="B16" s="7"/>
      <c r="C16" s="7"/>
      <c r="D16" s="4">
        <v>5.7602770149999998</v>
      </c>
      <c r="E16" s="4">
        <v>5.0736668930000004</v>
      </c>
      <c r="F16" s="4">
        <v>4.9588508930000001</v>
      </c>
      <c r="G16" s="4">
        <v>6.1339128069999997</v>
      </c>
      <c r="H16" s="4">
        <v>5.252821677</v>
      </c>
      <c r="I16" s="4">
        <v>4.8655275900000001</v>
      </c>
      <c r="O16" s="5"/>
      <c r="P16" s="4"/>
      <c r="Q16" s="4"/>
    </row>
    <row r="17" spans="2:45" x14ac:dyDescent="0.2">
      <c r="B17" s="7"/>
      <c r="C17" s="7">
        <v>4</v>
      </c>
      <c r="D17" t="s">
        <v>11</v>
      </c>
      <c r="E17" t="s">
        <v>3</v>
      </c>
      <c r="F17" t="s">
        <v>6</v>
      </c>
      <c r="G17" t="s">
        <v>12</v>
      </c>
      <c r="H17" t="s">
        <v>16</v>
      </c>
      <c r="I17" t="s">
        <v>13</v>
      </c>
      <c r="J17" t="s">
        <v>14</v>
      </c>
      <c r="K17" t="s">
        <v>7</v>
      </c>
      <c r="L17" t="s">
        <v>5</v>
      </c>
      <c r="O17" s="5"/>
      <c r="P17" s="4"/>
      <c r="Q17" s="4"/>
    </row>
    <row r="18" spans="2:45" x14ac:dyDescent="0.2">
      <c r="B18" s="7"/>
      <c r="C18" s="7"/>
      <c r="D18" t="s">
        <v>9</v>
      </c>
      <c r="E18" t="s">
        <v>9</v>
      </c>
      <c r="F18" t="s">
        <v>9</v>
      </c>
      <c r="G18" t="s">
        <v>9</v>
      </c>
      <c r="H18" t="s">
        <v>15</v>
      </c>
      <c r="I18" t="s">
        <v>15</v>
      </c>
      <c r="J18" t="s">
        <v>9</v>
      </c>
      <c r="K18" t="s">
        <v>9</v>
      </c>
      <c r="L18" t="s">
        <v>9</v>
      </c>
      <c r="O18" s="5"/>
      <c r="P18" s="4"/>
      <c r="Q18" s="4"/>
    </row>
    <row r="19" spans="2:45" x14ac:dyDescent="0.2">
      <c r="B19" s="7"/>
      <c r="C19" s="7"/>
      <c r="D19">
        <v>9.3211242757469908</v>
      </c>
      <c r="E19">
        <v>9.9658306180455494</v>
      </c>
      <c r="F19">
        <v>9.6959764929311305</v>
      </c>
      <c r="G19">
        <v>8.6391828139026394</v>
      </c>
      <c r="H19">
        <v>8.2470999190243397</v>
      </c>
      <c r="I19">
        <v>8.2915900594169791</v>
      </c>
      <c r="J19">
        <v>9.1600866332833792</v>
      </c>
      <c r="K19">
        <v>8.4379004383568006</v>
      </c>
      <c r="L19">
        <v>9.6873697880383904</v>
      </c>
      <c r="O19" s="5"/>
      <c r="P19" s="4"/>
      <c r="Q19" s="4"/>
    </row>
    <row r="20" spans="2:45" x14ac:dyDescent="0.2">
      <c r="B20" s="7" t="s">
        <v>1</v>
      </c>
      <c r="C20" s="7">
        <v>1</v>
      </c>
      <c r="D20" s="5" t="s">
        <v>11</v>
      </c>
      <c r="E20" s="5" t="s">
        <v>3</v>
      </c>
      <c r="F20" s="5" t="s">
        <v>12</v>
      </c>
      <c r="G20" s="5" t="s">
        <v>8</v>
      </c>
      <c r="H20" s="5" t="s">
        <v>50</v>
      </c>
      <c r="I20" s="5" t="s">
        <v>13</v>
      </c>
      <c r="J20" s="5" t="s">
        <v>32</v>
      </c>
      <c r="K20" s="5" t="s">
        <v>7</v>
      </c>
      <c r="L20" s="5" t="s">
        <v>16</v>
      </c>
      <c r="M20" s="5" t="s">
        <v>35</v>
      </c>
      <c r="N20" s="5" t="s">
        <v>51</v>
      </c>
      <c r="O20" s="5" t="s">
        <v>52</v>
      </c>
      <c r="P20" s="5" t="s">
        <v>18</v>
      </c>
      <c r="Q20" s="5" t="s">
        <v>14</v>
      </c>
      <c r="R20" s="5" t="s">
        <v>23</v>
      </c>
      <c r="S20" s="5" t="s">
        <v>53</v>
      </c>
      <c r="T20" s="5" t="s">
        <v>54</v>
      </c>
      <c r="U20" s="5" t="s">
        <v>55</v>
      </c>
      <c r="V20" s="5" t="s">
        <v>56</v>
      </c>
      <c r="W20" s="5" t="s">
        <v>29</v>
      </c>
      <c r="X20" s="5" t="s">
        <v>57</v>
      </c>
      <c r="Y20" s="5" t="s">
        <v>27</v>
      </c>
      <c r="Z20" s="5" t="s">
        <v>58</v>
      </c>
      <c r="AA20" s="5" t="s">
        <v>6</v>
      </c>
      <c r="AB20" s="5" t="s">
        <v>5</v>
      </c>
      <c r="AC20" s="5" t="s">
        <v>59</v>
      </c>
      <c r="AD20" s="5" t="s">
        <v>60</v>
      </c>
      <c r="AE20" s="5" t="s">
        <v>61</v>
      </c>
      <c r="AF20" s="5" t="s">
        <v>28</v>
      </c>
      <c r="AG20" s="5" t="s">
        <v>24</v>
      </c>
      <c r="AH20" s="5" t="s">
        <v>62</v>
      </c>
      <c r="AI20" s="5" t="s">
        <v>20</v>
      </c>
      <c r="AJ20" s="5" t="s">
        <v>33</v>
      </c>
    </row>
    <row r="21" spans="2:45" x14ac:dyDescent="0.2">
      <c r="B21" s="7"/>
      <c r="C21" s="7"/>
      <c r="D21" s="4" t="s">
        <v>9</v>
      </c>
      <c r="E21" s="4" t="s">
        <v>9</v>
      </c>
      <c r="F21" s="4" t="s">
        <v>9</v>
      </c>
      <c r="G21" s="4" t="s">
        <v>10</v>
      </c>
      <c r="H21" s="4" t="s">
        <v>10</v>
      </c>
      <c r="I21" s="4" t="s">
        <v>15</v>
      </c>
      <c r="J21" s="4" t="s">
        <v>48</v>
      </c>
      <c r="K21" s="4" t="s">
        <v>9</v>
      </c>
      <c r="L21" s="4" t="s">
        <v>15</v>
      </c>
      <c r="M21" s="4" t="s">
        <v>49</v>
      </c>
      <c r="N21" s="4" t="s">
        <v>39</v>
      </c>
      <c r="O21" s="4" t="s">
        <v>46</v>
      </c>
      <c r="P21" s="4" t="s">
        <v>9</v>
      </c>
      <c r="Q21" s="4" t="s">
        <v>9</v>
      </c>
      <c r="R21" s="4" t="s">
        <v>39</v>
      </c>
      <c r="S21" s="4" t="s">
        <v>63</v>
      </c>
      <c r="T21" s="4" t="s">
        <v>48</v>
      </c>
      <c r="U21" s="4" t="s">
        <v>42</v>
      </c>
      <c r="V21" s="4" t="s">
        <v>49</v>
      </c>
      <c r="W21" s="4" t="s">
        <v>9</v>
      </c>
      <c r="X21" s="4" t="s">
        <v>39</v>
      </c>
      <c r="Y21" s="4" t="s">
        <v>44</v>
      </c>
      <c r="Z21" s="4" t="s">
        <v>64</v>
      </c>
      <c r="AA21" s="4" t="s">
        <v>9</v>
      </c>
      <c r="AB21" s="4" t="s">
        <v>9</v>
      </c>
      <c r="AC21" s="4" t="s">
        <v>42</v>
      </c>
      <c r="AD21" s="4" t="s">
        <v>65</v>
      </c>
      <c r="AE21" s="4" t="s">
        <v>45</v>
      </c>
      <c r="AF21" s="4" t="s">
        <v>45</v>
      </c>
      <c r="AG21" s="4" t="s">
        <v>42</v>
      </c>
      <c r="AH21" s="4" t="s">
        <v>46</v>
      </c>
      <c r="AI21" s="4" t="s">
        <v>40</v>
      </c>
      <c r="AJ21" s="4" t="s">
        <v>43</v>
      </c>
    </row>
    <row r="22" spans="2:45" x14ac:dyDescent="0.2">
      <c r="B22" s="7"/>
      <c r="C22" s="7"/>
      <c r="D22" s="4">
        <v>-13.085119069999999</v>
      </c>
      <c r="E22" s="4">
        <v>-14.541610629999999</v>
      </c>
      <c r="F22" s="4">
        <v>-12.25440888</v>
      </c>
      <c r="G22" s="4">
        <v>-11.466029020000001</v>
      </c>
      <c r="H22" s="4">
        <v>-11.44354526</v>
      </c>
      <c r="I22" s="4">
        <v>-11.114975380000001</v>
      </c>
      <c r="J22" s="4">
        <v>-13.53383726</v>
      </c>
      <c r="K22" s="4">
        <v>-10.71786885</v>
      </c>
      <c r="L22" s="4">
        <v>-10.628117339999999</v>
      </c>
      <c r="M22" s="4">
        <v>-10.75744302</v>
      </c>
      <c r="N22" s="4">
        <v>-14.530778700000001</v>
      </c>
      <c r="O22" s="4">
        <v>-9.8742007879999996</v>
      </c>
      <c r="P22" s="4">
        <v>-11.34312371</v>
      </c>
      <c r="Q22" s="4">
        <v>-10.7109326</v>
      </c>
      <c r="R22" s="4">
        <v>-13.232132740000001</v>
      </c>
      <c r="S22" s="4">
        <v>-12.399457399999999</v>
      </c>
      <c r="T22" s="4">
        <v>-12.86354934</v>
      </c>
      <c r="U22" s="4">
        <v>-11.35153899</v>
      </c>
      <c r="V22" s="4">
        <v>-10.212457130000001</v>
      </c>
      <c r="W22" s="4">
        <v>-11.00047118</v>
      </c>
      <c r="X22" s="4">
        <v>-10.21989782</v>
      </c>
      <c r="Y22" s="4">
        <v>-11.80909097</v>
      </c>
      <c r="Z22" s="4">
        <v>-10.958617439999999</v>
      </c>
      <c r="AA22" s="4">
        <v>-10.49408345</v>
      </c>
      <c r="AB22" s="4">
        <v>-10.266337249999999</v>
      </c>
      <c r="AC22" s="4">
        <v>-9.7393853099999994</v>
      </c>
      <c r="AD22" s="4">
        <v>-9.5783495940000005</v>
      </c>
      <c r="AE22" s="4">
        <v>-9.3782217390000007</v>
      </c>
      <c r="AF22" s="4">
        <v>-9.2502869269999994</v>
      </c>
      <c r="AG22" s="4">
        <v>-9.4170515960000003</v>
      </c>
      <c r="AH22" s="4">
        <v>-9.3347039079999998</v>
      </c>
      <c r="AI22" s="4">
        <v>-9.8012176269999998</v>
      </c>
      <c r="AJ22" s="4">
        <v>-9.4605612489999995</v>
      </c>
    </row>
    <row r="23" spans="2:45" x14ac:dyDescent="0.2">
      <c r="B23" s="7"/>
      <c r="C23" s="7">
        <v>2</v>
      </c>
      <c r="D23" s="5" t="s">
        <v>3</v>
      </c>
      <c r="E23" s="5" t="s">
        <v>6</v>
      </c>
      <c r="F23" s="5" t="s">
        <v>12</v>
      </c>
      <c r="G23" s="5" t="s">
        <v>50</v>
      </c>
      <c r="H23" s="5" t="s">
        <v>11</v>
      </c>
      <c r="I23" s="5" t="s">
        <v>14</v>
      </c>
      <c r="J23" s="5" t="s">
        <v>32</v>
      </c>
      <c r="K23" s="5" t="s">
        <v>61</v>
      </c>
      <c r="L23" s="5" t="s">
        <v>29</v>
      </c>
      <c r="M23" s="5" t="s">
        <v>36</v>
      </c>
      <c r="N23" s="5" t="s">
        <v>35</v>
      </c>
      <c r="O23" s="5" t="s">
        <v>27</v>
      </c>
      <c r="P23" s="5" t="s">
        <v>56</v>
      </c>
      <c r="Q23" s="5" t="s">
        <v>66</v>
      </c>
      <c r="R23" s="5" t="s">
        <v>8</v>
      </c>
      <c r="S23" s="5" t="s">
        <v>28</v>
      </c>
      <c r="T23" s="5" t="s">
        <v>54</v>
      </c>
      <c r="U23" s="5" t="s">
        <v>67</v>
      </c>
      <c r="V23" s="5" t="s">
        <v>18</v>
      </c>
      <c r="W23" s="5" t="s">
        <v>68</v>
      </c>
      <c r="X23" s="5" t="s">
        <v>69</v>
      </c>
      <c r="Y23" s="5" t="s">
        <v>16</v>
      </c>
      <c r="Z23" s="5" t="s">
        <v>70</v>
      </c>
      <c r="AA23" s="5" t="s">
        <v>51</v>
      </c>
      <c r="AB23" s="5" t="s">
        <v>55</v>
      </c>
      <c r="AC23" s="5" t="s">
        <v>19</v>
      </c>
      <c r="AD23" s="5" t="s">
        <v>71</v>
      </c>
      <c r="AE23" s="5" t="s">
        <v>72</v>
      </c>
      <c r="AF23" s="5" t="s">
        <v>73</v>
      </c>
      <c r="AG23" s="5" t="s">
        <v>25</v>
      </c>
      <c r="AH23" s="5" t="s">
        <v>74</v>
      </c>
      <c r="AI23" s="5" t="s">
        <v>7</v>
      </c>
      <c r="AJ23" s="5" t="s">
        <v>75</v>
      </c>
      <c r="AK23" s="5" t="s">
        <v>22</v>
      </c>
      <c r="AL23" s="5" t="s">
        <v>76</v>
      </c>
      <c r="AM23" s="5" t="s">
        <v>21</v>
      </c>
      <c r="AN23" s="5" t="s">
        <v>33</v>
      </c>
      <c r="AO23" s="5" t="s">
        <v>60</v>
      </c>
      <c r="AP23" s="5" t="s">
        <v>26</v>
      </c>
      <c r="AQ23" s="5" t="s">
        <v>52</v>
      </c>
      <c r="AR23" s="5" t="s">
        <v>37</v>
      </c>
      <c r="AS23" s="5" t="s">
        <v>58</v>
      </c>
    </row>
    <row r="24" spans="2:45" x14ac:dyDescent="0.2">
      <c r="B24" s="7"/>
      <c r="C24" s="7"/>
      <c r="D24" s="1" t="s">
        <v>9</v>
      </c>
      <c r="E24" s="2" t="s">
        <v>9</v>
      </c>
      <c r="F24" s="1" t="s">
        <v>9</v>
      </c>
      <c r="G24" s="2" t="s">
        <v>10</v>
      </c>
      <c r="H24" s="1" t="s">
        <v>9</v>
      </c>
      <c r="I24" s="2" t="s">
        <v>9</v>
      </c>
      <c r="J24" s="1" t="s">
        <v>48</v>
      </c>
      <c r="K24" s="2" t="s">
        <v>45</v>
      </c>
      <c r="L24" s="1" t="s">
        <v>9</v>
      </c>
      <c r="M24" s="2" t="s">
        <v>49</v>
      </c>
      <c r="N24" s="1" t="s">
        <v>49</v>
      </c>
      <c r="O24" s="2" t="s">
        <v>44</v>
      </c>
      <c r="P24" s="1" t="s">
        <v>49</v>
      </c>
      <c r="Q24" s="2" t="s">
        <v>41</v>
      </c>
      <c r="R24" s="1" t="s">
        <v>10</v>
      </c>
      <c r="S24" s="2" t="s">
        <v>48</v>
      </c>
      <c r="T24" s="1" t="s">
        <v>45</v>
      </c>
      <c r="U24" s="2" t="s">
        <v>47</v>
      </c>
      <c r="V24" s="1" t="s">
        <v>9</v>
      </c>
      <c r="W24" s="2" t="s">
        <v>64</v>
      </c>
      <c r="X24" s="1" t="s">
        <v>77</v>
      </c>
      <c r="Y24" s="2" t="s">
        <v>15</v>
      </c>
      <c r="Z24" s="1" t="s">
        <v>64</v>
      </c>
      <c r="AA24" s="2" t="s">
        <v>39</v>
      </c>
      <c r="AB24" s="1" t="s">
        <v>42</v>
      </c>
      <c r="AC24" s="2" t="s">
        <v>39</v>
      </c>
      <c r="AD24" s="1" t="s">
        <v>47</v>
      </c>
      <c r="AE24" s="2" t="s">
        <v>64</v>
      </c>
      <c r="AF24" s="1" t="s">
        <v>64</v>
      </c>
      <c r="AG24" s="2" t="s">
        <v>40</v>
      </c>
      <c r="AH24" s="1" t="s">
        <v>78</v>
      </c>
      <c r="AI24" s="2" t="s">
        <v>9</v>
      </c>
      <c r="AJ24" s="1" t="s">
        <v>63</v>
      </c>
      <c r="AK24" s="2" t="s">
        <v>9</v>
      </c>
      <c r="AL24" s="1" t="s">
        <v>45</v>
      </c>
      <c r="AM24" s="2" t="s">
        <v>41</v>
      </c>
      <c r="AN24" s="1" t="s">
        <v>43</v>
      </c>
      <c r="AO24" s="2" t="s">
        <v>65</v>
      </c>
      <c r="AP24" s="1" t="s">
        <v>43</v>
      </c>
      <c r="AQ24" s="2" t="s">
        <v>46</v>
      </c>
      <c r="AR24" s="1" t="s">
        <v>39</v>
      </c>
      <c r="AS24" s="2" t="s">
        <v>64</v>
      </c>
    </row>
    <row r="25" spans="2:45" x14ac:dyDescent="0.2">
      <c r="B25" s="7"/>
      <c r="C25" s="7"/>
      <c r="D25" s="4">
        <v>-2.3801945259999999</v>
      </c>
      <c r="E25" s="4">
        <v>-1.730204582</v>
      </c>
      <c r="F25" s="4">
        <v>-1.1720294870000001</v>
      </c>
      <c r="G25" s="4">
        <v>-0.91066635399999996</v>
      </c>
      <c r="H25" s="4">
        <v>-1.12170382</v>
      </c>
      <c r="I25" s="4">
        <v>-1.306113646</v>
      </c>
      <c r="J25" s="4">
        <v>-1.722665355</v>
      </c>
      <c r="K25" s="4">
        <v>-1.132949811</v>
      </c>
      <c r="L25" s="4">
        <v>-1.283479561</v>
      </c>
      <c r="M25" s="4">
        <v>-0.87273628700000005</v>
      </c>
      <c r="N25" s="4">
        <v>-0.77900567499999995</v>
      </c>
      <c r="O25" s="4">
        <v>-2.2049020430000001</v>
      </c>
      <c r="P25" s="4">
        <v>-0.77708735200000001</v>
      </c>
      <c r="Q25" s="4">
        <v>1.3474383839999999</v>
      </c>
      <c r="R25" s="4">
        <v>-0.68306849700000005</v>
      </c>
      <c r="S25" s="4">
        <v>-0.71917021400000003</v>
      </c>
      <c r="T25" s="4">
        <v>-1.2807142030000001</v>
      </c>
      <c r="U25" s="4">
        <v>-1.350918793</v>
      </c>
      <c r="V25" s="4">
        <v>-1.09054658</v>
      </c>
      <c r="W25" s="4">
        <v>2.0405775089999998</v>
      </c>
      <c r="X25" s="4">
        <v>-1.1936335490000001</v>
      </c>
      <c r="Y25" s="4">
        <v>-0.63590753</v>
      </c>
      <c r="Z25" s="4">
        <v>1.9939458320000001</v>
      </c>
      <c r="AA25" s="4">
        <v>-1.3064789779999999</v>
      </c>
      <c r="AB25" s="4">
        <v>-1.072160416</v>
      </c>
      <c r="AC25" s="4">
        <v>0.88051098000000005</v>
      </c>
      <c r="AD25" s="4">
        <v>-1.1687269069999999</v>
      </c>
      <c r="AE25" s="4">
        <v>1.748696247</v>
      </c>
      <c r="AF25" s="4">
        <v>1.658688838</v>
      </c>
      <c r="AG25" s="4">
        <v>-0.58402358799999998</v>
      </c>
      <c r="AH25" s="4">
        <v>0.59195016700000003</v>
      </c>
      <c r="AI25" s="4">
        <v>-0.48571111700000003</v>
      </c>
      <c r="AJ25" s="4">
        <v>0.81738519700000001</v>
      </c>
      <c r="AK25" s="4">
        <v>-0.42952646</v>
      </c>
      <c r="AL25" s="4">
        <v>-0.70419330300000005</v>
      </c>
      <c r="AM25" s="4">
        <v>-0.75784459599999998</v>
      </c>
      <c r="AN25" s="4">
        <v>-0.67029532800000002</v>
      </c>
      <c r="AO25" s="4">
        <v>-1.032229863</v>
      </c>
      <c r="AP25" s="4">
        <v>-0.56931927000000004</v>
      </c>
      <c r="AQ25" s="4">
        <v>-0.50438551700000001</v>
      </c>
      <c r="AR25" s="4">
        <v>-0.96905844299999999</v>
      </c>
      <c r="AS25" s="4">
        <v>-0.87263765800000004</v>
      </c>
    </row>
    <row r="26" spans="2:45" x14ac:dyDescent="0.2">
      <c r="B26" s="7"/>
      <c r="C26" s="7">
        <v>4</v>
      </c>
      <c r="D26" s="5" t="s">
        <v>6</v>
      </c>
      <c r="E26" s="5" t="s">
        <v>12</v>
      </c>
      <c r="F26" s="5" t="s">
        <v>13</v>
      </c>
      <c r="G26" s="5" t="s">
        <v>7</v>
      </c>
      <c r="H26" s="5" t="s">
        <v>17</v>
      </c>
      <c r="I26" s="5" t="s">
        <v>18</v>
      </c>
      <c r="J26" s="5" t="s">
        <v>14</v>
      </c>
      <c r="K26" s="5" t="s">
        <v>3</v>
      </c>
      <c r="L26" s="5" t="s">
        <v>19</v>
      </c>
      <c r="M26" s="5" t="s">
        <v>11</v>
      </c>
      <c r="N26" s="5" t="s">
        <v>20</v>
      </c>
      <c r="O26" s="5" t="s">
        <v>21</v>
      </c>
      <c r="P26" s="5" t="s">
        <v>4</v>
      </c>
      <c r="Q26" s="5" t="s">
        <v>16</v>
      </c>
      <c r="R26" s="5" t="s">
        <v>22</v>
      </c>
      <c r="S26" s="5" t="s">
        <v>23</v>
      </c>
      <c r="T26" s="5" t="s">
        <v>24</v>
      </c>
      <c r="U26" s="5" t="s">
        <v>25</v>
      </c>
      <c r="V26" s="5" t="s">
        <v>26</v>
      </c>
      <c r="W26" s="5" t="s">
        <v>27</v>
      </c>
      <c r="X26" s="5" t="s">
        <v>28</v>
      </c>
      <c r="Y26" s="5" t="s">
        <v>29</v>
      </c>
      <c r="Z26" s="5" t="s">
        <v>30</v>
      </c>
      <c r="AA26" s="5" t="s">
        <v>31</v>
      </c>
      <c r="AB26" s="5" t="s">
        <v>32</v>
      </c>
      <c r="AC26" s="5" t="s">
        <v>33</v>
      </c>
      <c r="AD26" s="5" t="s">
        <v>34</v>
      </c>
      <c r="AE26" s="5" t="s">
        <v>35</v>
      </c>
      <c r="AF26" s="5" t="s">
        <v>36</v>
      </c>
      <c r="AG26" s="5" t="s">
        <v>37</v>
      </c>
    </row>
    <row r="27" spans="2:45" x14ac:dyDescent="0.2">
      <c r="B27" s="7"/>
      <c r="C27" s="7"/>
      <c r="D27" s="4" t="s">
        <v>9</v>
      </c>
      <c r="E27" s="4" t="s">
        <v>9</v>
      </c>
      <c r="F27" s="4" t="s">
        <v>15</v>
      </c>
      <c r="G27" s="4" t="s">
        <v>9</v>
      </c>
      <c r="H27" s="4" t="s">
        <v>38</v>
      </c>
      <c r="I27" s="4" t="s">
        <v>9</v>
      </c>
      <c r="J27" s="4" t="s">
        <v>9</v>
      </c>
      <c r="K27" s="4" t="s">
        <v>9</v>
      </c>
      <c r="L27" s="4" t="s">
        <v>39</v>
      </c>
      <c r="M27" s="4" t="s">
        <v>9</v>
      </c>
      <c r="N27" s="4" t="s">
        <v>40</v>
      </c>
      <c r="O27" s="4" t="s">
        <v>41</v>
      </c>
      <c r="P27" s="4" t="s">
        <v>9</v>
      </c>
      <c r="Q27" s="4" t="s">
        <v>15</v>
      </c>
      <c r="R27" s="4" t="s">
        <v>9</v>
      </c>
      <c r="S27" s="4" t="s">
        <v>39</v>
      </c>
      <c r="T27" s="4" t="s">
        <v>42</v>
      </c>
      <c r="U27" s="4" t="s">
        <v>40</v>
      </c>
      <c r="V27" s="4" t="s">
        <v>43</v>
      </c>
      <c r="W27" s="4" t="s">
        <v>44</v>
      </c>
      <c r="X27" s="4" t="s">
        <v>45</v>
      </c>
      <c r="Y27" s="4" t="s">
        <v>9</v>
      </c>
      <c r="Z27" s="4" t="s">
        <v>46</v>
      </c>
      <c r="AA27" s="4" t="s">
        <v>47</v>
      </c>
      <c r="AB27" s="4" t="s">
        <v>48</v>
      </c>
      <c r="AC27" s="4" t="s">
        <v>43</v>
      </c>
      <c r="AD27" s="4" t="s">
        <v>46</v>
      </c>
      <c r="AE27" s="4" t="s">
        <v>49</v>
      </c>
      <c r="AF27" s="4" t="s">
        <v>49</v>
      </c>
      <c r="AG27" s="4" t="s">
        <v>39</v>
      </c>
    </row>
    <row r="28" spans="2:45" x14ac:dyDescent="0.2">
      <c r="B28" s="7"/>
      <c r="C28" s="7"/>
      <c r="D28" s="4">
        <v>-1.7734409710000001</v>
      </c>
      <c r="E28" s="4">
        <v>-1.568246018</v>
      </c>
      <c r="F28" s="4">
        <v>-1.4456467550000001</v>
      </c>
      <c r="G28" s="4">
        <v>-1.436008792</v>
      </c>
      <c r="H28" s="4">
        <v>-2.0487869070000002</v>
      </c>
      <c r="I28" s="4">
        <v>-1.6015218849999999</v>
      </c>
      <c r="J28" s="4">
        <v>-1.5492551210000001</v>
      </c>
      <c r="K28" s="4">
        <v>-1.538010007</v>
      </c>
      <c r="L28" s="4">
        <v>-1.5167738399999999</v>
      </c>
      <c r="M28" s="4">
        <v>-1.4367095599999999</v>
      </c>
      <c r="N28" s="4">
        <v>-1.411027059</v>
      </c>
      <c r="O28" s="4">
        <v>-1.468707754</v>
      </c>
      <c r="P28" s="4">
        <v>-1.349548491</v>
      </c>
      <c r="Q28" s="4">
        <v>-1.3036630929999999</v>
      </c>
      <c r="R28" s="4">
        <v>-1.290274148</v>
      </c>
      <c r="S28" s="4">
        <v>-1.55481216</v>
      </c>
      <c r="T28" s="4">
        <v>-1.4285469639999999</v>
      </c>
      <c r="U28" s="4">
        <v>-1.312485495</v>
      </c>
      <c r="V28" s="4">
        <v>-1.3208234240000001</v>
      </c>
      <c r="W28" s="4">
        <v>-1.493399983</v>
      </c>
      <c r="X28" s="4">
        <v>-1.262427636</v>
      </c>
      <c r="Y28" s="4">
        <v>-1.356013403</v>
      </c>
      <c r="Z28" s="4">
        <v>-1.2565122879999999</v>
      </c>
      <c r="AA28" s="4">
        <v>-1.3130044139999999</v>
      </c>
      <c r="AB28" s="4">
        <v>-1.416920282</v>
      </c>
      <c r="AC28" s="4">
        <v>-1.2544485679999999</v>
      </c>
      <c r="AD28" s="4">
        <v>-1.259383199</v>
      </c>
      <c r="AE28" s="4">
        <v>-1.22849897</v>
      </c>
      <c r="AF28" s="4">
        <v>-1.2368828519999999</v>
      </c>
      <c r="AG28" s="4">
        <v>-1.2226965759999999</v>
      </c>
    </row>
    <row r="29" spans="2:45" x14ac:dyDescent="0.2">
      <c r="P29" s="5"/>
    </row>
    <row r="30" spans="2:45" x14ac:dyDescent="0.2">
      <c r="F30" s="4"/>
      <c r="G30" s="4"/>
      <c r="H30" s="5"/>
      <c r="I30" s="4"/>
      <c r="P30" s="5"/>
    </row>
    <row r="31" spans="2:45" x14ac:dyDescent="0.2">
      <c r="D31" s="4"/>
      <c r="E31" s="4"/>
      <c r="F31" s="4"/>
      <c r="G31" s="4"/>
      <c r="H31" s="5"/>
      <c r="I31" s="4"/>
      <c r="P31" s="5"/>
    </row>
    <row r="32" spans="2:45" x14ac:dyDescent="0.2">
      <c r="C32" t="s">
        <v>79</v>
      </c>
      <c r="D32" t="s">
        <v>80</v>
      </c>
      <c r="E32" t="s">
        <v>81</v>
      </c>
      <c r="F32" t="s">
        <v>82</v>
      </c>
      <c r="G32" t="s">
        <v>83</v>
      </c>
      <c r="H32" t="s">
        <v>84</v>
      </c>
      <c r="I32" t="s">
        <v>85</v>
      </c>
      <c r="J32" t="s">
        <v>86</v>
      </c>
      <c r="K32" t="s">
        <v>87</v>
      </c>
      <c r="L32" t="s">
        <v>88</v>
      </c>
      <c r="O32" s="5"/>
    </row>
    <row r="33" spans="3:15" x14ac:dyDescent="0.2">
      <c r="C33" t="s">
        <v>9</v>
      </c>
      <c r="D33">
        <f>COUNTIF($D$3:$K$3,Table4[[#This Row],[Family]])</f>
        <v>7</v>
      </c>
      <c r="E33">
        <f>COUNTIF($D$6:$K$6,Table4[[#This Row],[Family]])</f>
        <v>5</v>
      </c>
      <c r="F33">
        <f>COUNTIF($D$9:$L$9,Table4[[#This Row],[Family]])</f>
        <v>7</v>
      </c>
      <c r="G33">
        <f>COUNTIF($D$12:$K$12,Table4[[#This Row],[Family]])</f>
        <v>7</v>
      </c>
      <c r="H33">
        <f>COUNTIF($D$15:$K$15,Table4[[#This Row],[Family]])</f>
        <v>5</v>
      </c>
      <c r="I33">
        <f>COUNTIF($D$18:$L$18,Table4[[#This Row],[Family]])</f>
        <v>7</v>
      </c>
      <c r="J33">
        <f>COUNTIF($D$21:$AJ$21,Table4[[#This Row],[Family]])</f>
        <v>9</v>
      </c>
      <c r="K33">
        <f>COUNTIF($D$24:$AS$24,Table4[[#This Row],[Family]])</f>
        <v>9</v>
      </c>
      <c r="L33">
        <f>COUNTIF($D$27:$AG$27,Table4[[#This Row],[Family]])</f>
        <v>10</v>
      </c>
      <c r="O33" s="5"/>
    </row>
    <row r="34" spans="3:15" x14ac:dyDescent="0.2">
      <c r="C34" t="s">
        <v>15</v>
      </c>
      <c r="D34">
        <f>COUNTIF($D$3:$K$3,Table4[[#This Row],[Family]])</f>
        <v>1</v>
      </c>
      <c r="E34">
        <f>COUNTIF($D$6:$K$6,Table4[[#This Row],[Family]])</f>
        <v>0</v>
      </c>
      <c r="F34">
        <f>COUNTIF($D$9:$L$9,Table4[[#This Row],[Family]])</f>
        <v>2</v>
      </c>
      <c r="G34">
        <f>COUNTIF($D$12:$K$12,Table4[[#This Row],[Family]])</f>
        <v>1</v>
      </c>
      <c r="H34">
        <f>COUNTIF($D$15:$K$15,Table4[[#This Row],[Family]])</f>
        <v>0</v>
      </c>
      <c r="I34">
        <f>COUNTIF($D$18:$L$18,Table4[[#This Row],[Family]])</f>
        <v>2</v>
      </c>
      <c r="J34">
        <f>COUNTIF($D$21:$AJ$21,Table4[[#This Row],[Family]])</f>
        <v>2</v>
      </c>
      <c r="K34">
        <f>COUNTIF($D$24:$AS$24,Table4[[#This Row],[Family]])</f>
        <v>1</v>
      </c>
      <c r="L34">
        <f>COUNTIF($D$27:$AG$27,Table4[[#This Row],[Family]])</f>
        <v>2</v>
      </c>
      <c r="O34" s="5"/>
    </row>
    <row r="35" spans="3:15" x14ac:dyDescent="0.2">
      <c r="C35" s="4" t="s">
        <v>10</v>
      </c>
      <c r="D35" s="5">
        <f>COUNTIF($D$3:$K$3,Table4[[#This Row],[Family]])</f>
        <v>0</v>
      </c>
      <c r="E35" s="5">
        <f>COUNTIF($D$6:$K$6,Table4[[#This Row],[Family]])</f>
        <v>0</v>
      </c>
      <c r="F35" s="5">
        <f>COUNTIF($D$9:$L$9,Table4[[#This Row],[Family]])</f>
        <v>0</v>
      </c>
      <c r="G35" s="5">
        <f>COUNTIF($D$12:$K$12,Table4[[#This Row],[Family]])</f>
        <v>0</v>
      </c>
      <c r="H35" s="5">
        <f>COUNTIF($D$15:$K$15,Table4[[#This Row],[Family]])</f>
        <v>1</v>
      </c>
      <c r="I35" s="5">
        <f>COUNTIF($D$18:$L$18,Table4[[#This Row],[Family]])</f>
        <v>0</v>
      </c>
      <c r="J35" s="5">
        <f>COUNTIF($D$21:$AJ$21,Table4[[#This Row],[Family]])</f>
        <v>2</v>
      </c>
      <c r="K35" s="5">
        <f>COUNTIF($D$24:$AS$24,Table4[[#This Row],[Family]])</f>
        <v>2</v>
      </c>
      <c r="L35" s="5">
        <f>COUNTIF($D$27:$AG$27,Table4[[#This Row],[Family]])</f>
        <v>0</v>
      </c>
      <c r="O35" s="5"/>
    </row>
    <row r="36" spans="3:15" x14ac:dyDescent="0.2">
      <c r="C36" s="4" t="s">
        <v>48</v>
      </c>
      <c r="D36" s="5">
        <f>COUNTIF($D$3:$K$3,Table4[[#This Row],[Family]])</f>
        <v>0</v>
      </c>
      <c r="E36" s="5">
        <f>COUNTIF($D$6:$K$6,Table4[[#This Row],[Family]])</f>
        <v>0</v>
      </c>
      <c r="F36" s="5">
        <f>COUNTIF($D$9:$L$9,Table4[[#This Row],[Family]])</f>
        <v>0</v>
      </c>
      <c r="G36" s="5">
        <f>COUNTIF($D$12:$K$12,Table4[[#This Row],[Family]])</f>
        <v>0</v>
      </c>
      <c r="H36" s="5">
        <f>COUNTIF($D$15:$K$15,Table4[[#This Row],[Family]])</f>
        <v>0</v>
      </c>
      <c r="I36" s="5">
        <f>COUNTIF($D$18:$L$18,Table4[[#This Row],[Family]])</f>
        <v>0</v>
      </c>
      <c r="J36" s="5">
        <f>COUNTIF($D$21:$AJ$21,Table4[[#This Row],[Family]])</f>
        <v>2</v>
      </c>
      <c r="K36" s="5">
        <f>COUNTIF($D$24:$AS$24,Table4[[#This Row],[Family]])</f>
        <v>2</v>
      </c>
      <c r="L36" s="5">
        <f>COUNTIF($D$27:$AG$27,Table4[[#This Row],[Family]])</f>
        <v>1</v>
      </c>
      <c r="O36" s="5"/>
    </row>
    <row r="37" spans="3:15" x14ac:dyDescent="0.2">
      <c r="C37" s="4" t="s">
        <v>49</v>
      </c>
      <c r="D37" s="5">
        <f>COUNTIF($D$3:$K$3,Table4[[#This Row],[Family]])</f>
        <v>0</v>
      </c>
      <c r="E37" s="5">
        <f>COUNTIF($D$6:$K$6,Table4[[#This Row],[Family]])</f>
        <v>0</v>
      </c>
      <c r="F37" s="5">
        <f>COUNTIF($D$9:$L$9,Table4[[#This Row],[Family]])</f>
        <v>0</v>
      </c>
      <c r="G37" s="5">
        <f>COUNTIF($D$12:$K$12,Table4[[#This Row],[Family]])</f>
        <v>0</v>
      </c>
      <c r="H37" s="5">
        <f>COUNTIF($D$15:$K$15,Table4[[#This Row],[Family]])</f>
        <v>0</v>
      </c>
      <c r="I37" s="5">
        <f>COUNTIF($D$18:$L$18,Table4[[#This Row],[Family]])</f>
        <v>0</v>
      </c>
      <c r="J37" s="5">
        <f>COUNTIF($D$21:$AJ$21,Table4[[#This Row],[Family]])</f>
        <v>2</v>
      </c>
      <c r="K37" s="5">
        <f>COUNTIF($D$24:$AS$24,Table4[[#This Row],[Family]])</f>
        <v>3</v>
      </c>
      <c r="L37" s="5">
        <f>COUNTIF($D$27:$AG$27,Table4[[#This Row],[Family]])</f>
        <v>2</v>
      </c>
      <c r="O37" s="5"/>
    </row>
    <row r="38" spans="3:15" x14ac:dyDescent="0.2">
      <c r="C38" s="4" t="s">
        <v>39</v>
      </c>
      <c r="D38" s="5">
        <f>COUNTIF($D$3:$K$3,Table4[[#This Row],[Family]])</f>
        <v>0</v>
      </c>
      <c r="E38" s="5">
        <f>COUNTIF($D$6:$K$6,Table4[[#This Row],[Family]])</f>
        <v>0</v>
      </c>
      <c r="F38" s="5">
        <f>COUNTIF($D$9:$L$9,Table4[[#This Row],[Family]])</f>
        <v>0</v>
      </c>
      <c r="G38" s="5">
        <f>COUNTIF($D$12:$K$12,Table4[[#This Row],[Family]])</f>
        <v>0</v>
      </c>
      <c r="H38" s="5">
        <f>COUNTIF($D$15:$K$15,Table4[[#This Row],[Family]])</f>
        <v>0</v>
      </c>
      <c r="I38" s="5">
        <f>COUNTIF($D$18:$L$18,Table4[[#This Row],[Family]])</f>
        <v>0</v>
      </c>
      <c r="J38" s="5">
        <f>COUNTIF($D$21:$AJ$21,Table4[[#This Row],[Family]])</f>
        <v>3</v>
      </c>
      <c r="K38" s="5">
        <f>COUNTIF($D$24:$AS$24,Table4[[#This Row],[Family]])</f>
        <v>3</v>
      </c>
      <c r="L38" s="5">
        <f>COUNTIF($D$27:$AG$27,Table4[[#This Row],[Family]])</f>
        <v>3</v>
      </c>
      <c r="O38" s="5"/>
    </row>
    <row r="39" spans="3:15" x14ac:dyDescent="0.2">
      <c r="C39" s="4" t="s">
        <v>46</v>
      </c>
      <c r="D39" s="5">
        <f>COUNTIF($D$3:$K$3,Table4[[#This Row],[Family]])</f>
        <v>0</v>
      </c>
      <c r="E39" s="5">
        <f>COUNTIF($D$6:$K$6,Table4[[#This Row],[Family]])</f>
        <v>0</v>
      </c>
      <c r="F39" s="5">
        <f>COUNTIF($D$9:$L$9,Table4[[#This Row],[Family]])</f>
        <v>0</v>
      </c>
      <c r="G39" s="5">
        <f>COUNTIF($D$12:$K$12,Table4[[#This Row],[Family]])</f>
        <v>0</v>
      </c>
      <c r="H39" s="5">
        <f>COUNTIF($D$15:$K$15,Table4[[#This Row],[Family]])</f>
        <v>0</v>
      </c>
      <c r="I39" s="5">
        <f>COUNTIF($D$18:$L$18,Table4[[#This Row],[Family]])</f>
        <v>0</v>
      </c>
      <c r="J39" s="5">
        <f>COUNTIF($D$21:$AJ$21,Table4[[#This Row],[Family]])</f>
        <v>2</v>
      </c>
      <c r="K39" s="5">
        <f>COUNTIF($D$24:$AS$24,Table4[[#This Row],[Family]])</f>
        <v>1</v>
      </c>
      <c r="L39" s="5">
        <f>COUNTIF($D$27:$AG$27,Table4[[#This Row],[Family]])</f>
        <v>2</v>
      </c>
      <c r="O39" s="5"/>
    </row>
    <row r="40" spans="3:15" x14ac:dyDescent="0.2">
      <c r="C40" s="4" t="s">
        <v>63</v>
      </c>
      <c r="D40" s="5">
        <f>COUNTIF($D$3:$K$3,Table4[[#This Row],[Family]])</f>
        <v>0</v>
      </c>
      <c r="E40" s="5">
        <f>COUNTIF($D$6:$K$6,Table4[[#This Row],[Family]])</f>
        <v>0</v>
      </c>
      <c r="F40" s="5">
        <f>COUNTIF($D$9:$L$9,Table4[[#This Row],[Family]])</f>
        <v>0</v>
      </c>
      <c r="G40" s="5">
        <f>COUNTIF($D$12:$K$12,Table4[[#This Row],[Family]])</f>
        <v>0</v>
      </c>
      <c r="H40" s="5">
        <f>COUNTIF($D$15:$K$15,Table4[[#This Row],[Family]])</f>
        <v>0</v>
      </c>
      <c r="I40" s="5">
        <f>COUNTIF($D$18:$L$18,Table4[[#This Row],[Family]])</f>
        <v>0</v>
      </c>
      <c r="J40" s="5">
        <f>COUNTIF($D$21:$AJ$21,Table4[[#This Row],[Family]])</f>
        <v>1</v>
      </c>
      <c r="K40" s="5">
        <f>COUNTIF($D$24:$AS$24,Table4[[#This Row],[Family]])</f>
        <v>1</v>
      </c>
      <c r="L40" s="5">
        <f>COUNTIF($D$27:$AG$27,Table4[[#This Row],[Family]])</f>
        <v>0</v>
      </c>
      <c r="O40" s="5"/>
    </row>
    <row r="41" spans="3:15" x14ac:dyDescent="0.2">
      <c r="C41" s="6" t="s">
        <v>42</v>
      </c>
      <c r="D41" s="5">
        <f>COUNTIF($D$3:$K$3,Table4[[#This Row],[Family]])</f>
        <v>0</v>
      </c>
      <c r="E41" s="5">
        <f>COUNTIF($D$6:$K$6,Table4[[#This Row],[Family]])</f>
        <v>0</v>
      </c>
      <c r="F41" s="5">
        <f>COUNTIF($D$9:$L$9,Table4[[#This Row],[Family]])</f>
        <v>0</v>
      </c>
      <c r="G41" s="5">
        <f>COUNTIF($D$12:$K$12,Table4[[#This Row],[Family]])</f>
        <v>0</v>
      </c>
      <c r="H41" s="5">
        <f>COUNTIF($D$15:$K$15,Table4[[#This Row],[Family]])</f>
        <v>0</v>
      </c>
      <c r="I41" s="5">
        <f>COUNTIF($D$18:$L$18,Table4[[#This Row],[Family]])</f>
        <v>0</v>
      </c>
      <c r="J41" s="5">
        <f>COUNTIF($D$21:$AJ$21,Table4[[#This Row],[Family]])</f>
        <v>3</v>
      </c>
      <c r="K41" s="5">
        <f>COUNTIF($D$24:$AS$24,Table4[[#This Row],[Family]])</f>
        <v>1</v>
      </c>
      <c r="L41" s="5">
        <f>COUNTIF($D$27:$AG$27,Table4[[#This Row],[Family]])</f>
        <v>1</v>
      </c>
      <c r="O41" s="5"/>
    </row>
    <row r="42" spans="3:15" x14ac:dyDescent="0.2">
      <c r="C42" s="6" t="s">
        <v>44</v>
      </c>
      <c r="D42" s="5">
        <f>COUNTIF($D$3:$K$3,Table4[[#This Row],[Family]])</f>
        <v>0</v>
      </c>
      <c r="E42" s="5">
        <f>COUNTIF($D$6:$K$6,Table4[[#This Row],[Family]])</f>
        <v>0</v>
      </c>
      <c r="F42" s="5">
        <f>COUNTIF($D$9:$L$9,Table4[[#This Row],[Family]])</f>
        <v>0</v>
      </c>
      <c r="G42" s="5">
        <f>COUNTIF($D$12:$K$12,Table4[[#This Row],[Family]])</f>
        <v>0</v>
      </c>
      <c r="H42" s="5">
        <f>COUNTIF($D$15:$K$15,Table4[[#This Row],[Family]])</f>
        <v>0</v>
      </c>
      <c r="I42" s="5">
        <f>COUNTIF($D$18:$L$18,Table4[[#This Row],[Family]])</f>
        <v>0</v>
      </c>
      <c r="J42" s="5">
        <f>COUNTIF($D$21:$AJ$21,Table4[[#This Row],[Family]])</f>
        <v>1</v>
      </c>
      <c r="K42" s="5">
        <f>COUNTIF($D$24:$AS$24,Table4[[#This Row],[Family]])</f>
        <v>1</v>
      </c>
      <c r="L42" s="5">
        <f>COUNTIF($D$27:$AG$27,Table4[[#This Row],[Family]])</f>
        <v>1</v>
      </c>
      <c r="O42" s="5"/>
    </row>
    <row r="43" spans="3:15" x14ac:dyDescent="0.2">
      <c r="C43" s="6" t="s">
        <v>64</v>
      </c>
      <c r="D43" s="5">
        <f>COUNTIF($D$3:$K$3,Table4[[#This Row],[Family]])</f>
        <v>0</v>
      </c>
      <c r="E43" s="5">
        <f>COUNTIF($D$6:$K$6,Table4[[#This Row],[Family]])</f>
        <v>0</v>
      </c>
      <c r="F43" s="5">
        <f>COUNTIF($D$9:$L$9,Table4[[#This Row],[Family]])</f>
        <v>0</v>
      </c>
      <c r="G43" s="5">
        <f>COUNTIF($D$12:$K$12,Table4[[#This Row],[Family]])</f>
        <v>0</v>
      </c>
      <c r="H43" s="5">
        <f>COUNTIF($D$15:$K$15,Table4[[#This Row],[Family]])</f>
        <v>0</v>
      </c>
      <c r="I43" s="5">
        <f>COUNTIF($D$18:$L$18,Table4[[#This Row],[Family]])</f>
        <v>0</v>
      </c>
      <c r="J43" s="5">
        <f>COUNTIF($D$21:$AJ$21,Table4[[#This Row],[Family]])</f>
        <v>1</v>
      </c>
      <c r="K43" s="5">
        <f>COUNTIF($D$24:$AS$24,Table4[[#This Row],[Family]])</f>
        <v>5</v>
      </c>
      <c r="L43" s="5">
        <f>COUNTIF($D$27:$AG$27,Table4[[#This Row],[Family]])</f>
        <v>0</v>
      </c>
      <c r="O43" s="5"/>
    </row>
    <row r="44" spans="3:15" x14ac:dyDescent="0.2">
      <c r="C44" s="6" t="s">
        <v>65</v>
      </c>
      <c r="D44" s="5">
        <f>COUNTIF($D$3:$K$3,Table4[[#This Row],[Family]])</f>
        <v>0</v>
      </c>
      <c r="E44" s="5">
        <f>COUNTIF($D$6:$K$6,Table4[[#This Row],[Family]])</f>
        <v>0</v>
      </c>
      <c r="F44" s="5">
        <f>COUNTIF($D$9:$L$9,Table4[[#This Row],[Family]])</f>
        <v>0</v>
      </c>
      <c r="G44" s="5">
        <f>COUNTIF($D$12:$K$12,Table4[[#This Row],[Family]])</f>
        <v>0</v>
      </c>
      <c r="H44" s="5">
        <f>COUNTIF($D$15:$K$15,Table4[[#This Row],[Family]])</f>
        <v>0</v>
      </c>
      <c r="I44" s="5">
        <f>COUNTIF($D$18:$L$18,Table4[[#This Row],[Family]])</f>
        <v>0</v>
      </c>
      <c r="J44" s="5">
        <f>COUNTIF($D$21:$AJ$21,Table4[[#This Row],[Family]])</f>
        <v>1</v>
      </c>
      <c r="K44" s="5">
        <f>COUNTIF($D$24:$AS$24,Table4[[#This Row],[Family]])</f>
        <v>1</v>
      </c>
      <c r="L44" s="5">
        <f>COUNTIF($D$27:$AG$27,Table4[[#This Row],[Family]])</f>
        <v>0</v>
      </c>
      <c r="O44" s="5"/>
    </row>
    <row r="45" spans="3:15" x14ac:dyDescent="0.2">
      <c r="C45" s="6" t="s">
        <v>45</v>
      </c>
      <c r="D45" s="5">
        <f>COUNTIF($D$3:$K$3,Table4[[#This Row],[Family]])</f>
        <v>0</v>
      </c>
      <c r="E45" s="5">
        <f>COUNTIF($D$6:$K$6,Table4[[#This Row],[Family]])</f>
        <v>0</v>
      </c>
      <c r="F45" s="5">
        <f>COUNTIF($D$9:$L$9,Table4[[#This Row],[Family]])</f>
        <v>0</v>
      </c>
      <c r="G45" s="5">
        <f>COUNTIF($D$12:$K$12,Table4[[#This Row],[Family]])</f>
        <v>0</v>
      </c>
      <c r="H45" s="5">
        <f>COUNTIF($D$15:$K$15,Table4[[#This Row],[Family]])</f>
        <v>0</v>
      </c>
      <c r="I45" s="5">
        <f>COUNTIF($D$18:$L$18,Table4[[#This Row],[Family]])</f>
        <v>0</v>
      </c>
      <c r="J45" s="5">
        <f>COUNTIF($D$21:$AJ$21,Table4[[#This Row],[Family]])</f>
        <v>2</v>
      </c>
      <c r="K45" s="5">
        <f>COUNTIF($D$24:$AS$24,Table4[[#This Row],[Family]])</f>
        <v>3</v>
      </c>
      <c r="L45" s="5">
        <f>COUNTIF($D$27:$AG$27,Table4[[#This Row],[Family]])</f>
        <v>1</v>
      </c>
      <c r="O45" s="5"/>
    </row>
    <row r="46" spans="3:15" x14ac:dyDescent="0.2">
      <c r="C46" s="4" t="s">
        <v>40</v>
      </c>
      <c r="D46" s="5">
        <f>COUNTIF($D$3:$K$3,Table4[[#This Row],[Family]])</f>
        <v>0</v>
      </c>
      <c r="E46" s="5">
        <f>COUNTIF($D$6:$K$6,Table4[[#This Row],[Family]])</f>
        <v>0</v>
      </c>
      <c r="F46" s="5">
        <f>COUNTIF($D$9:$L$9,Table4[[#This Row],[Family]])</f>
        <v>0</v>
      </c>
      <c r="G46" s="5">
        <f>COUNTIF($D$12:$K$12,Table4[[#This Row],[Family]])</f>
        <v>0</v>
      </c>
      <c r="H46" s="5">
        <f>COUNTIF($D$15:$K$15,Table4[[#This Row],[Family]])</f>
        <v>0</v>
      </c>
      <c r="I46" s="5">
        <f>COUNTIF($D$18:$L$18,Table4[[#This Row],[Family]])</f>
        <v>0</v>
      </c>
      <c r="J46" s="5">
        <f>COUNTIF($D$21:$AJ$21,Table4[[#This Row],[Family]])</f>
        <v>1</v>
      </c>
      <c r="K46" s="5">
        <f>COUNTIF($D$24:$AS$24,Table4[[#This Row],[Family]])</f>
        <v>1</v>
      </c>
      <c r="L46" s="5">
        <f>COUNTIF($D$27:$AG$27,Table4[[#This Row],[Family]])</f>
        <v>2</v>
      </c>
      <c r="O46" s="5"/>
    </row>
    <row r="47" spans="3:15" x14ac:dyDescent="0.2">
      <c r="C47" s="4" t="s">
        <v>43</v>
      </c>
      <c r="D47" s="5">
        <f>COUNTIF($D$3:$K$3,Table4[[#This Row],[Family]])</f>
        <v>0</v>
      </c>
      <c r="E47" s="5">
        <f>COUNTIF($D$6:$K$6,Table4[[#This Row],[Family]])</f>
        <v>0</v>
      </c>
      <c r="F47" s="5">
        <f>COUNTIF($D$9:$L$9,Table4[[#This Row],[Family]])</f>
        <v>0</v>
      </c>
      <c r="G47" s="5">
        <f>COUNTIF($D$12:$K$12,Table4[[#This Row],[Family]])</f>
        <v>0</v>
      </c>
      <c r="H47" s="5">
        <f>COUNTIF($D$15:$K$15,Table4[[#This Row],[Family]])</f>
        <v>0</v>
      </c>
      <c r="I47" s="5">
        <f>COUNTIF($D$18:$L$18,Table4[[#This Row],[Family]])</f>
        <v>0</v>
      </c>
      <c r="J47" s="5">
        <f>COUNTIF($D$21:$AJ$21,Table4[[#This Row],[Family]])</f>
        <v>1</v>
      </c>
      <c r="K47" s="5">
        <f>COUNTIF($D$24:$AS$24,Table4[[#This Row],[Family]])</f>
        <v>2</v>
      </c>
      <c r="L47" s="5">
        <f>COUNTIF($D$27:$AG$27,Table4[[#This Row],[Family]])</f>
        <v>2</v>
      </c>
      <c r="O47" s="5"/>
    </row>
    <row r="48" spans="3:15" x14ac:dyDescent="0.2">
      <c r="C48" t="s">
        <v>41</v>
      </c>
      <c r="D48" s="5">
        <f>COUNTIF($D$3:$K$3,Table4[[#This Row],[Family]])</f>
        <v>0</v>
      </c>
      <c r="E48" s="5">
        <f>COUNTIF($D$6:$K$6,Table4[[#This Row],[Family]])</f>
        <v>0</v>
      </c>
      <c r="F48" s="5">
        <f>COUNTIF($D$9:$L$9,Table4[[#This Row],[Family]])</f>
        <v>0</v>
      </c>
      <c r="G48" s="5">
        <f>COUNTIF($D$12:$K$12,Table4[[#This Row],[Family]])</f>
        <v>0</v>
      </c>
      <c r="H48" s="5">
        <f>COUNTIF($D$15:$K$15,Table4[[#This Row],[Family]])</f>
        <v>0</v>
      </c>
      <c r="I48" s="5">
        <f>COUNTIF($D$18:$L$18,Table4[[#This Row],[Family]])</f>
        <v>0</v>
      </c>
      <c r="J48" s="5">
        <f>COUNTIF($D$21:$AJ$21,Table4[[#This Row],[Family]])</f>
        <v>0</v>
      </c>
      <c r="K48" s="5">
        <f>COUNTIF($D$24:$AS$24,Table4[[#This Row],[Family]])</f>
        <v>2</v>
      </c>
      <c r="L48" s="5">
        <f>COUNTIF($D$27:$AG$27,Table4[[#This Row],[Family]])</f>
        <v>1</v>
      </c>
      <c r="O48" s="5"/>
    </row>
    <row r="49" spans="3:16" x14ac:dyDescent="0.2">
      <c r="C49" t="s">
        <v>47</v>
      </c>
      <c r="D49" s="5">
        <f>COUNTIF($D$3:$K$3,Table4[[#This Row],[Family]])</f>
        <v>0</v>
      </c>
      <c r="E49" s="5">
        <f>COUNTIF($D$6:$K$6,Table4[[#This Row],[Family]])</f>
        <v>0</v>
      </c>
      <c r="F49" s="5">
        <f>COUNTIF($D$9:$L$9,Table4[[#This Row],[Family]])</f>
        <v>0</v>
      </c>
      <c r="G49" s="5">
        <f>COUNTIF($D$12:$K$12,Table4[[#This Row],[Family]])</f>
        <v>0</v>
      </c>
      <c r="H49" s="5">
        <f>COUNTIF($D$15:$K$15,Table4[[#This Row],[Family]])</f>
        <v>0</v>
      </c>
      <c r="I49" s="5">
        <f>COUNTIF($D$18:$L$18,Table4[[#This Row],[Family]])</f>
        <v>0</v>
      </c>
      <c r="J49" s="5">
        <f>COUNTIF($D$21:$AJ$21,Table4[[#This Row],[Family]])</f>
        <v>0</v>
      </c>
      <c r="K49" s="5">
        <f>COUNTIF($D$24:$AS$24,Table4[[#This Row],[Family]])</f>
        <v>2</v>
      </c>
      <c r="L49" s="5">
        <f>COUNTIF($D$27:$AG$27,Table4[[#This Row],[Family]])</f>
        <v>1</v>
      </c>
      <c r="O49" s="5"/>
    </row>
    <row r="50" spans="3:16" x14ac:dyDescent="0.2">
      <c r="C50" s="3" t="s">
        <v>77</v>
      </c>
      <c r="D50" s="5">
        <f>COUNTIF($D$3:$K$3,Table4[[#This Row],[Family]])</f>
        <v>0</v>
      </c>
      <c r="E50" s="5">
        <f>COUNTIF($D$6:$K$6,Table4[[#This Row],[Family]])</f>
        <v>0</v>
      </c>
      <c r="F50" s="5">
        <f>COUNTIF($D$9:$L$9,Table4[[#This Row],[Family]])</f>
        <v>0</v>
      </c>
      <c r="G50" s="5">
        <f>COUNTIF($D$12:$K$12,Table4[[#This Row],[Family]])</f>
        <v>0</v>
      </c>
      <c r="H50" s="5">
        <f>COUNTIF($D$15:$K$15,Table4[[#This Row],[Family]])</f>
        <v>0</v>
      </c>
      <c r="I50" s="5">
        <f>COUNTIF($D$18:$L$18,Table4[[#This Row],[Family]])</f>
        <v>0</v>
      </c>
      <c r="J50" s="5">
        <f>COUNTIF($D$21:$AJ$21,Table4[[#This Row],[Family]])</f>
        <v>0</v>
      </c>
      <c r="K50" s="5">
        <f>COUNTIF($D$24:$AS$24,Table4[[#This Row],[Family]])</f>
        <v>1</v>
      </c>
      <c r="L50" s="5">
        <f>COUNTIF($D$27:$AG$27,Table4[[#This Row],[Family]])</f>
        <v>0</v>
      </c>
      <c r="O50" s="5"/>
    </row>
    <row r="51" spans="3:16" x14ac:dyDescent="0.2">
      <c r="C51" s="3" t="s">
        <v>78</v>
      </c>
      <c r="D51" s="5">
        <f>COUNTIF($D$3:$K$3,Table4[[#This Row],[Family]])</f>
        <v>0</v>
      </c>
      <c r="E51" s="5">
        <f>COUNTIF($D$6:$K$6,Table4[[#This Row],[Family]])</f>
        <v>0</v>
      </c>
      <c r="F51" s="5">
        <f>COUNTIF($D$9:$L$9,Table4[[#This Row],[Family]])</f>
        <v>0</v>
      </c>
      <c r="G51" s="5">
        <f>COUNTIF($D$12:$K$12,Table4[[#This Row],[Family]])</f>
        <v>0</v>
      </c>
      <c r="H51" s="5">
        <f>COUNTIF($D$15:$K$15,Table4[[#This Row],[Family]])</f>
        <v>0</v>
      </c>
      <c r="I51" s="5">
        <f>COUNTIF($D$18:$L$18,Table4[[#This Row],[Family]])</f>
        <v>0</v>
      </c>
      <c r="J51" s="5">
        <f>COUNTIF($D$21:$AJ$21,Table4[[#This Row],[Family]])</f>
        <v>0</v>
      </c>
      <c r="K51" s="5">
        <f>COUNTIF($D$24:$AS$24,Table4[[#This Row],[Family]])</f>
        <v>1</v>
      </c>
      <c r="L51" s="5">
        <f>COUNTIF($D$27:$AG$27,Table4[[#This Row],[Family]])</f>
        <v>0</v>
      </c>
      <c r="O51" s="5"/>
    </row>
    <row r="52" spans="3:16" x14ac:dyDescent="0.2">
      <c r="C52" s="4" t="s">
        <v>38</v>
      </c>
      <c r="D52" s="5">
        <f>COUNTIF($D$3:$K$3,Table4[[#This Row],[Family]])</f>
        <v>0</v>
      </c>
      <c r="E52" s="5">
        <f>COUNTIF($D$6:$K$6,Table4[[#This Row],[Family]])</f>
        <v>0</v>
      </c>
      <c r="F52" s="5">
        <f>COUNTIF($D$9:$L$9,Table4[[#This Row],[Family]])</f>
        <v>0</v>
      </c>
      <c r="G52" s="5">
        <f>COUNTIF($D$12:$K$12,Table4[[#This Row],[Family]])</f>
        <v>0</v>
      </c>
      <c r="H52" s="5">
        <f>COUNTIF($D$15:$K$15,Table4[[#This Row],[Family]])</f>
        <v>0</v>
      </c>
      <c r="I52" s="5">
        <f>COUNTIF($D$18:$L$18,Table4[[#This Row],[Family]])</f>
        <v>0</v>
      </c>
      <c r="J52" s="5">
        <f>COUNTIF($D$21:$AJ$21,Table4[[#This Row],[Family]])</f>
        <v>0</v>
      </c>
      <c r="K52" s="5">
        <f>COUNTIF($D$24:$AS$24,Table4[[#This Row],[Family]])</f>
        <v>0</v>
      </c>
      <c r="L52" s="5">
        <f>COUNTIF($D$27:$AG$27,Table4[[#This Row],[Family]])</f>
        <v>1</v>
      </c>
      <c r="O52" s="5"/>
    </row>
    <row r="53" spans="3:16" x14ac:dyDescent="0.2">
      <c r="C53" t="s">
        <v>89</v>
      </c>
      <c r="D53">
        <f>SUM(Table4[KP1 vs KP2 '#24])</f>
        <v>8</v>
      </c>
      <c r="E53">
        <f>SUM(Table4[KP1 vs KP2 '#64])</f>
        <v>5</v>
      </c>
      <c r="F53">
        <f>SUM(Table4[KP1 vs KP2 '#105])</f>
        <v>9</v>
      </c>
      <c r="G53">
        <f>SUM(Table4[KP1 vs KP3 '#24])</f>
        <v>8</v>
      </c>
      <c r="H53">
        <f>SUM(Table4[KP1 vs KP3 '#64])</f>
        <v>6</v>
      </c>
      <c r="I53">
        <f>SUM(Table4[KP1 vs KP3 '#105])</f>
        <v>9</v>
      </c>
      <c r="J53">
        <f>SUM(Table4[KP2 vs KP3 '#24])</f>
        <v>33</v>
      </c>
      <c r="K53">
        <f>SUM(Table4[KP2 vs KP3 '#64])</f>
        <v>42</v>
      </c>
      <c r="L53">
        <f>SUM(Table4[KP2 vs KP3 '#105])</f>
        <v>30</v>
      </c>
      <c r="P53" s="5"/>
    </row>
    <row r="54" spans="3:16" x14ac:dyDescent="0.2">
      <c r="C54" t="s">
        <v>90</v>
      </c>
      <c r="D54">
        <f>(100-D53)/100</f>
        <v>0.92</v>
      </c>
      <c r="E54">
        <f t="shared" ref="E54:G54" si="0">(100-E53)/100</f>
        <v>0.95</v>
      </c>
      <c r="F54">
        <f t="shared" si="0"/>
        <v>0.91</v>
      </c>
      <c r="G54">
        <f t="shared" si="0"/>
        <v>0.92</v>
      </c>
      <c r="H54">
        <f t="shared" ref="H54" si="1">(100-H53)/100</f>
        <v>0.94</v>
      </c>
      <c r="I54">
        <f t="shared" ref="I54:J54" si="2">(100-I53)/100</f>
        <v>0.91</v>
      </c>
      <c r="J54">
        <f t="shared" si="2"/>
        <v>0.67</v>
      </c>
      <c r="K54">
        <f t="shared" ref="K54" si="3">(100-K53)/100</f>
        <v>0.57999999999999996</v>
      </c>
      <c r="L54">
        <f t="shared" ref="L54" si="4">(100-L53)/100</f>
        <v>0.7</v>
      </c>
    </row>
    <row r="55" spans="3:16" x14ac:dyDescent="0.2">
      <c r="D55" s="7" t="s">
        <v>0</v>
      </c>
      <c r="E55" s="7"/>
      <c r="F55" s="7"/>
      <c r="G55" s="7" t="s">
        <v>91</v>
      </c>
      <c r="H55" s="7"/>
      <c r="I55" s="7"/>
      <c r="J55" s="7" t="s">
        <v>92</v>
      </c>
      <c r="K55" s="7"/>
      <c r="L55" s="7"/>
    </row>
  </sheetData>
  <mergeCells count="15">
    <mergeCell ref="D55:F55"/>
    <mergeCell ref="G55:I55"/>
    <mergeCell ref="J55:L55"/>
    <mergeCell ref="C2:C4"/>
    <mergeCell ref="C8:C10"/>
    <mergeCell ref="C23:C25"/>
    <mergeCell ref="C26:C28"/>
    <mergeCell ref="B2:B10"/>
    <mergeCell ref="C11:C13"/>
    <mergeCell ref="C14:C16"/>
    <mergeCell ref="B11:B19"/>
    <mergeCell ref="C20:C22"/>
    <mergeCell ref="B20:B28"/>
    <mergeCell ref="C5:C7"/>
    <mergeCell ref="C17:C19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Castro</dc:creator>
  <cp:lastModifiedBy>Janine Terra Erler</cp:lastModifiedBy>
  <dcterms:created xsi:type="dcterms:W3CDTF">2025-07-22T10:44:56Z</dcterms:created>
  <dcterms:modified xsi:type="dcterms:W3CDTF">2026-02-17T15:35:17Z</dcterms:modified>
</cp:coreProperties>
</file>